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1114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" uniqueCount="5">
  <si>
    <t>C-phycocyanin ug/l</t>
  </si>
  <si>
    <t>Water</t>
  </si>
  <si>
    <t>N2</t>
  </si>
  <si>
    <t>S4</t>
  </si>
  <si>
    <t>Sediment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2"/>
      <color indexed="8"/>
      <name val="宋体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5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4" fillId="13" borderId="5" applyNumberFormat="0" applyAlignment="0" applyProtection="0">
      <alignment vertical="center"/>
    </xf>
    <xf numFmtId="0" fontId="16" fillId="13" borderId="2" applyNumberFormat="0" applyAlignment="0" applyProtection="0">
      <alignment vertical="center"/>
    </xf>
    <xf numFmtId="0" fontId="17" fillId="15" borderId="7" applyNumberFormat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56"/>
          <c:y val="0.172185430463576"/>
          <c:w val="0.812544"/>
          <c:h val="0.629668874172185"/>
        </c:manualLayout>
      </c:layout>
      <c:lineChart>
        <c:grouping val="standard"/>
        <c:varyColors val="0"/>
        <c:ser>
          <c:idx val="0"/>
          <c:order val="0"/>
          <c:tx>
            <c:strRef>
              <c:f>Sheet1!$A$12</c:f>
              <c:strCache>
                <c:ptCount val="1"/>
                <c:pt idx="0">
                  <c:v>N2</c:v>
                </c:pt>
              </c:strCache>
            </c:strRef>
          </c:tx>
          <c:spPr>
            <a:ln w="19050" cap="sq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rnd">
                <a:solidFill>
                  <a:schemeClr val="tx1"/>
                </a:solidFill>
                <a:miter lim="800000"/>
              </a:ln>
              <a:effectLst/>
            </c:spPr>
          </c:marker>
          <c:dPt>
            <c:idx val="3"/>
            <c:marker>
              <c:symbol val="circle"/>
              <c:size val="5"/>
              <c:spPr>
                <a:solidFill>
                  <a:schemeClr val="tx1"/>
                </a:solidFill>
                <a:ln w="9525" cap="rnd">
                  <a:solidFill>
                    <a:schemeClr val="tx1"/>
                  </a:solidFill>
                  <a:miter lim="800000"/>
                </a:ln>
                <a:effectLst/>
              </c:spPr>
            </c:marker>
            <c:bubble3D val="0"/>
            <c:spPr>
              <a:ln w="19050" cap="rnd" cmpd="sng">
                <a:solidFill>
                  <a:schemeClr val="tx1"/>
                </a:solidFill>
                <a:prstDash val="solid"/>
                <a:round/>
              </a:ln>
              <a:effectLst/>
            </c:spPr>
          </c:dPt>
          <c:dLbls>
            <c:delete val="1"/>
          </c:dLbls>
          <c:cat>
            <c:numRef>
              <c:f>Sheet1!$B$10:$G$10</c:f>
              <c:numCache>
                <c:formatCode>General</c:formatCode>
                <c:ptCount val="6"/>
                <c:pt idx="0">
                  <c:v>2017.1</c:v>
                </c:pt>
                <c:pt idx="1">
                  <c:v>2017.2</c:v>
                </c:pt>
                <c:pt idx="2">
                  <c:v>2017.3</c:v>
                </c:pt>
                <c:pt idx="3">
                  <c:v>2017.4</c:v>
                </c:pt>
                <c:pt idx="4">
                  <c:v>2017.5</c:v>
                </c:pt>
                <c:pt idx="5">
                  <c:v>2017.6</c:v>
                </c:pt>
              </c:numCache>
            </c:numRef>
          </c:cat>
          <c:val>
            <c:numRef>
              <c:f>Sheet1!$B$12:$G$12</c:f>
              <c:numCache>
                <c:formatCode>General</c:formatCode>
                <c:ptCount val="6"/>
                <c:pt idx="0">
                  <c:v>9.4604071841118</c:v>
                </c:pt>
                <c:pt idx="1">
                  <c:v>16.8793795369191</c:v>
                </c:pt>
                <c:pt idx="2">
                  <c:v>29.9977362296258</c:v>
                </c:pt>
                <c:pt idx="3">
                  <c:v>50.3850736886251</c:v>
                </c:pt>
                <c:pt idx="4">
                  <c:v>244.953371550733</c:v>
                </c:pt>
                <c:pt idx="5">
                  <c:v>50.14574650569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11</c:f>
              <c:strCache>
                <c:ptCount val="1"/>
                <c:pt idx="0">
                  <c:v>S4</c:v>
                </c:pt>
              </c:strCache>
            </c:strRef>
          </c:tx>
          <c:spPr>
            <a:ln w="19050" cap="flat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Sheet1!$B$10:$G$10</c:f>
              <c:numCache>
                <c:formatCode>General</c:formatCode>
                <c:ptCount val="6"/>
                <c:pt idx="0">
                  <c:v>2017.1</c:v>
                </c:pt>
                <c:pt idx="1">
                  <c:v>2017.2</c:v>
                </c:pt>
                <c:pt idx="2">
                  <c:v>2017.3</c:v>
                </c:pt>
                <c:pt idx="3">
                  <c:v>2017.4</c:v>
                </c:pt>
                <c:pt idx="4">
                  <c:v>2017.5</c:v>
                </c:pt>
                <c:pt idx="5">
                  <c:v>2017.6</c:v>
                </c:pt>
              </c:numCache>
            </c:numRef>
          </c:cat>
          <c:val>
            <c:numRef>
              <c:f>Sheet1!$B$11:$G$11</c:f>
              <c:numCache>
                <c:formatCode>General</c:formatCode>
                <c:ptCount val="6"/>
                <c:pt idx="0">
                  <c:v>7.9257273329752</c:v>
                </c:pt>
                <c:pt idx="1">
                  <c:v>10.905999030974</c:v>
                </c:pt>
                <c:pt idx="2">
                  <c:v>25.9069774637938</c:v>
                </c:pt>
                <c:pt idx="3">
                  <c:v>5.38581226383915</c:v>
                </c:pt>
                <c:pt idx="4">
                  <c:v>7.94126182569528</c:v>
                </c:pt>
                <c:pt idx="5">
                  <c:v>112.0789830034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106965"/>
        <c:axId val="464769385"/>
      </c:lineChart>
      <c:catAx>
        <c:axId val="40710696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</a:t>
                </a:r>
                <a:endParaRPr lang="en-US" altLang="zh-CN" b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64769385"/>
        <c:crosses val="autoZero"/>
        <c:auto val="1"/>
        <c:lblAlgn val="ctr"/>
        <c:lblOffset val="100"/>
        <c:noMultiLvlLbl val="0"/>
      </c:catAx>
      <c:valAx>
        <c:axId val="464769385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Water C-phycocyanin </a:t>
                </a:r>
                <a:r>
                  <a:rPr altLang="en-US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（</a:t>
                </a: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μg/l</a:t>
                </a:r>
                <a:r>
                  <a:rPr altLang="en-US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）</a:t>
                </a:r>
                <a:endParaRPr lang="en-US" altLang="zh-CN" b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433758241758242"/>
              <c:y val="0.1638483842777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0710696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1241426489932"/>
          <c:y val="0.13400005416330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b="1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219075</xdr:colOff>
      <xdr:row>13</xdr:row>
      <xdr:rowOff>63500</xdr:rowOff>
    </xdr:from>
    <xdr:to>
      <xdr:col>5</xdr:col>
      <xdr:colOff>520065</xdr:colOff>
      <xdr:row>29</xdr:row>
      <xdr:rowOff>95250</xdr:rowOff>
    </xdr:to>
    <xdr:graphicFrame>
      <xdr:nvGraphicFramePr>
        <xdr:cNvPr id="7" name="图表 6"/>
        <xdr:cNvGraphicFramePr/>
      </xdr:nvGraphicFramePr>
      <xdr:xfrm>
        <a:off x="1914525" y="2330450"/>
        <a:ext cx="4311650" cy="2774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"/>
  <sheetViews>
    <sheetView tabSelected="1" workbookViewId="0">
      <selection activeCell="A1" sqref="A$1:A$1048576"/>
    </sheetView>
  </sheetViews>
  <sheetFormatPr defaultColWidth="8.725" defaultRowHeight="13.5"/>
  <cols>
    <col min="1" max="1" width="22.25" customWidth="1"/>
    <col min="2" max="2" width="14.1833333333333" customWidth="1"/>
    <col min="3" max="8" width="12.8166666666667"/>
    <col min="10" max="15" width="12.8166666666667"/>
  </cols>
  <sheetData>
    <row r="1" ht="14.25" spans="1:8">
      <c r="A1" s="1" t="s">
        <v>0</v>
      </c>
      <c r="B1" s="1" t="s">
        <v>1</v>
      </c>
      <c r="C1" s="2" t="s">
        <v>2</v>
      </c>
      <c r="D1" s="2" t="s">
        <v>3</v>
      </c>
      <c r="F1" t="s">
        <v>4</v>
      </c>
      <c r="G1" s="2" t="s">
        <v>2</v>
      </c>
      <c r="H1" s="2" t="s">
        <v>3</v>
      </c>
    </row>
    <row r="2" spans="1:8">
      <c r="A2">
        <v>1</v>
      </c>
      <c r="B2" s="3">
        <v>2017.1</v>
      </c>
      <c r="C2" s="4">
        <v>9.4604071841118</v>
      </c>
      <c r="D2" s="4">
        <v>7.9257273329752</v>
      </c>
      <c r="F2" s="3">
        <v>2017.1</v>
      </c>
      <c r="G2" s="4">
        <v>27.3645357909061</v>
      </c>
      <c r="H2" s="4">
        <v>17.3977487119343</v>
      </c>
    </row>
    <row r="3" spans="1:8">
      <c r="A3">
        <v>2</v>
      </c>
      <c r="B3" s="3">
        <v>2017.2</v>
      </c>
      <c r="C3" s="4">
        <v>16.8793795369191</v>
      </c>
      <c r="D3" s="4">
        <v>10.905999030974</v>
      </c>
      <c r="F3" s="3">
        <v>2017.2</v>
      </c>
      <c r="G3" s="4">
        <v>31.9580180726317</v>
      </c>
      <c r="H3" s="4">
        <v>44.977828927108</v>
      </c>
    </row>
    <row r="4" spans="1:8">
      <c r="A4">
        <v>3</v>
      </c>
      <c r="B4" s="3">
        <v>2017.3</v>
      </c>
      <c r="C4" s="4">
        <v>29.9977362296258</v>
      </c>
      <c r="D4" s="4">
        <v>25.9069774637938</v>
      </c>
      <c r="F4" s="3">
        <v>2017.3</v>
      </c>
      <c r="G4" s="4">
        <v>911.928751599165</v>
      </c>
      <c r="H4" s="4">
        <v>264.924745851071</v>
      </c>
    </row>
    <row r="5" spans="1:8">
      <c r="A5">
        <v>4</v>
      </c>
      <c r="B5" s="3">
        <v>2017.4</v>
      </c>
      <c r="C5" s="4">
        <v>50.3850736886251</v>
      </c>
      <c r="D5" s="4">
        <v>5.38581226383915</v>
      </c>
      <c r="F5" s="3">
        <v>2017.4</v>
      </c>
      <c r="G5" s="4">
        <v>58.2494344872562</v>
      </c>
      <c r="H5" s="4">
        <v>38.3185587387937</v>
      </c>
    </row>
    <row r="6" spans="1:8">
      <c r="A6">
        <v>5</v>
      </c>
      <c r="B6" s="3">
        <v>2017.5</v>
      </c>
      <c r="C6" s="4">
        <v>244.953371550733</v>
      </c>
      <c r="D6" s="4">
        <v>7.94126182569528</v>
      </c>
      <c r="F6" s="3">
        <v>2017.5</v>
      </c>
      <c r="G6" s="4">
        <v>63.7904646698381</v>
      </c>
      <c r="H6" s="4">
        <v>50.6735699329545</v>
      </c>
    </row>
    <row r="7" spans="1:8">
      <c r="A7">
        <v>6</v>
      </c>
      <c r="B7" s="3">
        <v>2017.6</v>
      </c>
      <c r="C7" s="4">
        <v>50.1457465056957</v>
      </c>
      <c r="D7" s="4">
        <v>112.078983003422</v>
      </c>
      <c r="F7" s="3">
        <v>2017.6</v>
      </c>
      <c r="G7" s="4">
        <v>34.4508597117263</v>
      </c>
      <c r="H7" s="4">
        <v>42.7789005580835</v>
      </c>
    </row>
    <row r="10" ht="14.25" spans="1:15">
      <c r="A10" s="1"/>
      <c r="B10" s="3">
        <v>2017.1</v>
      </c>
      <c r="C10" s="3">
        <v>2017.2</v>
      </c>
      <c r="D10" s="3">
        <v>2017.3</v>
      </c>
      <c r="E10" s="3">
        <v>2017.4</v>
      </c>
      <c r="F10" s="3">
        <v>2017.5</v>
      </c>
      <c r="G10" s="3">
        <v>2017.6</v>
      </c>
      <c r="J10" s="3"/>
      <c r="K10" s="3"/>
      <c r="L10" s="3"/>
      <c r="M10" s="3"/>
      <c r="N10" s="3"/>
      <c r="O10" s="3"/>
    </row>
    <row r="11" ht="14.25" spans="1:15">
      <c r="A11" s="2" t="s">
        <v>3</v>
      </c>
      <c r="B11" s="4">
        <v>7.9257273329752</v>
      </c>
      <c r="C11" s="4">
        <v>10.905999030974</v>
      </c>
      <c r="D11" s="4">
        <v>25.9069774637938</v>
      </c>
      <c r="E11" s="4">
        <v>5.38581226383915</v>
      </c>
      <c r="F11" s="4">
        <v>7.94126182569528</v>
      </c>
      <c r="G11" s="4">
        <v>112.078983003422</v>
      </c>
      <c r="I11" s="2"/>
      <c r="J11" s="4"/>
      <c r="K11" s="4"/>
      <c r="L11" s="4"/>
      <c r="M11" s="4"/>
      <c r="N11" s="4"/>
      <c r="O11" s="4"/>
    </row>
    <row r="12" ht="14.25" spans="1:15">
      <c r="A12" s="2" t="s">
        <v>2</v>
      </c>
      <c r="B12" s="4">
        <v>9.4604071841118</v>
      </c>
      <c r="C12" s="4">
        <v>16.8793795369191</v>
      </c>
      <c r="D12" s="4">
        <v>29.9977362296258</v>
      </c>
      <c r="E12" s="4">
        <v>50.3850736886251</v>
      </c>
      <c r="F12" s="4">
        <v>244.953371550733</v>
      </c>
      <c r="G12" s="4">
        <v>50.1457465056957</v>
      </c>
      <c r="I12" s="2"/>
      <c r="J12" s="4"/>
      <c r="K12" s="4"/>
      <c r="L12" s="4"/>
      <c r="M12" s="4"/>
      <c r="N12" s="4"/>
      <c r="O12" s="4"/>
    </row>
  </sheetData>
  <pageMargins left="0.75" right="0.75" top="1" bottom="1" header="0.511805555555556" footer="0.511805555555556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shine</dc:creator>
  <cp:lastModifiedBy>hedia</cp:lastModifiedBy>
  <dcterms:created xsi:type="dcterms:W3CDTF">2018-01-16T09:15:00Z</dcterms:created>
  <dcterms:modified xsi:type="dcterms:W3CDTF">2019-03-31T15:1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